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560" yWindow="560" windowWidth="25040" windowHeight="15500" tabRatio="500"/>
  </bookViews>
  <sheets>
    <sheet name="Manuscript" sheetId="4" r:id="rId1"/>
    <sheet name="Variables_selected_add_file9" sheetId="3" r:id="rId2"/>
    <sheet name="description_33_unique_vars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9" uniqueCount="127">
  <si>
    <t>T_ATRASO_1_BASICO</t>
  </si>
  <si>
    <t>T_FLBAS</t>
  </si>
  <si>
    <t>CPR</t>
  </si>
  <si>
    <t>P_COM</t>
  </si>
  <si>
    <t xml:space="preserve">P_EXTR </t>
  </si>
  <si>
    <t>P_SIUP</t>
  </si>
  <si>
    <t>TRABPUB</t>
  </si>
  <si>
    <t>pesoRUR</t>
  </si>
  <si>
    <t>SOBRE60 (log)</t>
  </si>
  <si>
    <t>T_FBBAS (log)</t>
  </si>
  <si>
    <t>T_FREQ15A17(log)</t>
  </si>
  <si>
    <t>T_FREQ25A29 (log)</t>
  </si>
  <si>
    <t>T_FREQ5A6 (log)</t>
  </si>
  <si>
    <t>P_CONSTR (log)</t>
  </si>
  <si>
    <t>P_TRANSF (log)</t>
  </si>
  <si>
    <t>T_DES1517 (log)</t>
  </si>
  <si>
    <t>T_LIXO (log)</t>
  </si>
  <si>
    <t>T_FBBAS</t>
  </si>
  <si>
    <t>T_FREQSUPER1517</t>
  </si>
  <si>
    <t>T_DES1014</t>
  </si>
  <si>
    <t>T_LIXO</t>
  </si>
  <si>
    <t>T_FORA4A5</t>
  </si>
  <si>
    <t>P_SIUP (log)</t>
  </si>
  <si>
    <t>T_FORA6A14 (log)</t>
  </si>
  <si>
    <t>PESO1113 (log</t>
  </si>
  <si>
    <t>T_ATRASO_0_FUND</t>
  </si>
  <si>
    <t>PREN60</t>
  </si>
  <si>
    <t>RIND</t>
  </si>
  <si>
    <t>P_CONSTR</t>
  </si>
  <si>
    <t>P_EXTR</t>
  </si>
  <si>
    <t xml:space="preserve">T_LIXO </t>
  </si>
  <si>
    <t>T_OCUPDESLOC_1</t>
  </si>
  <si>
    <t>peso1517</t>
  </si>
  <si>
    <t>T_ENV (log)</t>
  </si>
  <si>
    <t>T_MED25M (log)</t>
  </si>
  <si>
    <t xml:space="preserve">Model </t>
  </si>
  <si>
    <t>ID</t>
  </si>
  <si>
    <t>Variables selected</t>
  </si>
  <si>
    <t>Pearson’ s correlation</t>
  </si>
  <si>
    <t>PESO1113 (log)</t>
  </si>
  <si>
    <t>Lasso regression</t>
  </si>
  <si>
    <t xml:space="preserve">Stepwise multiple linear regression on uncorrelated variables </t>
  </si>
  <si>
    <t xml:space="preserve">Stepwise multiple linear regression </t>
  </si>
  <si>
    <t>Official description (Portuguese)</t>
  </si>
  <si>
    <t xml:space="preserve">English translation </t>
  </si>
  <si>
    <t>Taxa de frequência líquida ao ensino   básico</t>
  </si>
  <si>
    <t>Percentual dos ocupados no setor comércio</t>
  </si>
  <si>
    <t>Percentual dos ocupados no setor extrativo mineral</t>
  </si>
  <si>
    <t>Percentual dos ocupados nos setores de serviços industriais de utilidade pública</t>
  </si>
  <si>
    <t>Percentual de ocupados de 18 anos ou mais que são trabalhadores do setor público.</t>
  </si>
  <si>
    <t>População rural</t>
  </si>
  <si>
    <t>Taxa de frequência bruta ao ensino   básico</t>
  </si>
  <si>
    <t xml:space="preserve">Taxa de atendimento escolar da população de 15 a 17 anos de idade </t>
  </si>
  <si>
    <t xml:space="preserve">Taxa de atendimento escolar da população de 25 a 29 anos de idade </t>
  </si>
  <si>
    <t>Percentual da população de 5 a 6 anos de idade frequentando a escola</t>
  </si>
  <si>
    <t xml:space="preserve">Percentual dos ocupados no setor de construção </t>
  </si>
  <si>
    <t>Percentual dos ocupados na indústria de transformação</t>
  </si>
  <si>
    <t>Taxa de desocupação da população de 15 a 17 anos de idade</t>
  </si>
  <si>
    <t>Percentual da população que vive em domicílios urbanos com serviço de coleta de lixo</t>
  </si>
  <si>
    <t>Percentual da população de 15 a 17 anos de idade frequentando o ensino superior</t>
  </si>
  <si>
    <t>Taxa de desocupação da população de 10 a 14 anos de idade</t>
  </si>
  <si>
    <t xml:space="preserve">   % de crianças de 4 a 5 anos que não frequenta a escola</t>
  </si>
  <si>
    <t xml:space="preserve">   % de crianças de 6 a 14 anos que não frequenta a escola</t>
  </si>
  <si>
    <t>População de 11 a 13 anos de idade</t>
  </si>
  <si>
    <r>
      <t>Percentual da renda total apropriada pelos 60% da população com menor renda domiciliar</t>
    </r>
    <r>
      <rPr>
        <i/>
        <sz val="11"/>
        <rFont val="Calibri"/>
        <family val="2"/>
      </rPr>
      <t xml:space="preserve"> per capita</t>
    </r>
  </si>
  <si>
    <t>Renda domiciliar per capita média dos extremamente pobres</t>
  </si>
  <si>
    <t xml:space="preserve">   % de pessoas em domicílios vulneráveis à pobreza e que gastam mais de uma hora até o trabalho</t>
  </si>
  <si>
    <t>População de 15 a 17 anos de idade</t>
  </si>
  <si>
    <t>Taxa de envelhecimento</t>
  </si>
  <si>
    <t>Percentual da população de 25 anos ou mais com ensino médio incompleto</t>
  </si>
  <si>
    <t>Net primary school attendance rate</t>
  </si>
  <si>
    <t>Percentage of 18 year-olds who are self employed</t>
  </si>
  <si>
    <t>Percentage of employed in the commerce sector</t>
  </si>
  <si>
    <t>Percentage of employed in the mineral extraction sector</t>
  </si>
  <si>
    <t>Percentage of persons employed in the utilities industrial services sectors</t>
  </si>
  <si>
    <t xml:space="preserve">Rural population </t>
  </si>
  <si>
    <t>Gross primary school attendance rate</t>
  </si>
  <si>
    <t>Percentage 18 year-olds and over employed who are public sector workers</t>
  </si>
  <si>
    <t>Percentual de ocupados de 18 anos ou mais que são trabalhadores do setor público</t>
  </si>
  <si>
    <t>Percentual da população de 6 a 17 anos de idade frequentando o ensino básico que tem 1 ano de atraso idade-série</t>
  </si>
  <si>
    <t>Percentual de ocupados de 18 anos ou mais que são trabalhadores por conta própria</t>
  </si>
  <si>
    <t>School attendance rate of population between 15 to 17 years old</t>
  </si>
  <si>
    <t>Percentage of persons employed in the construction sector</t>
  </si>
  <si>
    <t xml:space="preserve">Percentage of population living in urban housing units with garbage collection service </t>
  </si>
  <si>
    <t xml:space="preserve">Unemployment rate for population between 10 to 14 years old </t>
  </si>
  <si>
    <t xml:space="preserve">Percentage of 4 to 5 year olds not attending school </t>
  </si>
  <si>
    <t>Percentage of population aged 6 to 14 years of age attending elementary school that are not behind the age-series</t>
  </si>
  <si>
    <t>Population percentage from 6 to 17 years old attending primary school with 1 year behind the normal age-series</t>
  </si>
  <si>
    <t>Percentage of total income appropriated by 60% of the population with the lowest per capita household income</t>
  </si>
  <si>
    <t>Average per capita household income of the extremely poor</t>
  </si>
  <si>
    <t>Percentageof people in households vulnerable to poverty and spending more than an hour to work</t>
  </si>
  <si>
    <t xml:space="preserve">Population between 15 to 17 years old </t>
  </si>
  <si>
    <t>Rural population</t>
  </si>
  <si>
    <t xml:space="preserve">Probabilidade de sobrevivência até 60 anos </t>
  </si>
  <si>
    <t xml:space="preserve">Probability of survival up to 60 years (logarithm) </t>
  </si>
  <si>
    <t xml:space="preserve">Gross primary school attendance rate (logarithm) </t>
  </si>
  <si>
    <t xml:space="preserve">School attendance rate of population between 15 to 17 years old (logarithm) </t>
  </si>
  <si>
    <t xml:space="preserve">School attendance rate of population between 25-29 year old (logarithm) </t>
  </si>
  <si>
    <t xml:space="preserve">Percentage of population 5 to 6 years of age attending school (logarithm) </t>
  </si>
  <si>
    <t xml:space="preserve">Percentage of persons employed in the construction sector (logarithm) </t>
  </si>
  <si>
    <t xml:space="preserve">Percentage of persons employed in the manufacturing industry (logarithm) </t>
  </si>
  <si>
    <t xml:space="preserve">Unemployment rate for population between 15 to 17 years old (logarithm) </t>
  </si>
  <si>
    <t xml:space="preserve">Percentage of population living in urban housing units with garbage collection service (logarithm) </t>
  </si>
  <si>
    <t>Percentage of persons employed in the manufacturing industry (logarithm)</t>
  </si>
  <si>
    <t>Percentage of population 5 to 6 years of age attending school (logarithm)</t>
  </si>
  <si>
    <t xml:space="preserve">Percentage of persons employed in the utilities industrial services sectors (logarith) </t>
  </si>
  <si>
    <t>Percentage of 6 to 14 year olds not attending school (logarithm)</t>
  </si>
  <si>
    <t>Population between 11 to 13 years old (logarithm)</t>
  </si>
  <si>
    <t>Aging rate (logarithm)</t>
  </si>
  <si>
    <t>Percentage of population aged 25 and over with incomplete high school (logarithm)</t>
  </si>
  <si>
    <t>Percentual da população de 6 a 14 anos de idade frequentando o ensino fundamental que não tem atraso idade-série</t>
  </si>
  <si>
    <t xml:space="preserve">Percentage of persons employed in the utilities industrial services sectors (logarithm) </t>
  </si>
  <si>
    <t>Pearson's correlation, Lasso regression</t>
  </si>
  <si>
    <t>Pearson's correlation</t>
  </si>
  <si>
    <t xml:space="preserve">Pearson's correlation, Stepwise multiple linear regression on uncorrelated variables </t>
  </si>
  <si>
    <t>Models</t>
  </si>
  <si>
    <t>Stepwise multiple linear regression, Lasso regression</t>
  </si>
  <si>
    <t>Pearson's correlation, Stepwise multiple linear regression on uncorrelated variables, lasso regression</t>
  </si>
  <si>
    <t xml:space="preserve">TITLE: </t>
  </si>
  <si>
    <t xml:space="preserve">Google Health Trends performance reflecting dengue incidence for the Brazilian states </t>
  </si>
  <si>
    <t xml:space="preserve">AUTHORS: </t>
  </si>
  <si>
    <t xml:space="preserve">Daniel Romero-Alvarez, Nidhi Parikh, Dave Osthus, Kaitlyn Martinez, Nicholas Generous, Sara del Valle, Carrie A. Manore </t>
  </si>
  <si>
    <r>
      <t>Additional File 10:</t>
    </r>
    <r>
      <rPr>
        <sz val="12"/>
        <color rgb="FF000000"/>
        <rFont val="Calibri"/>
        <family val="2"/>
        <scheme val="minor"/>
      </rPr>
      <t xml:space="preserve"> Description of variables selected according to different methods</t>
    </r>
  </si>
  <si>
    <t>Sheet1</t>
  </si>
  <si>
    <t>Variables definition according to additional file 9</t>
  </si>
  <si>
    <t>Sheet2</t>
  </si>
  <si>
    <t xml:space="preserve">Unique variables selected by all the models (n=3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sz val="11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Times New Roman"/>
    </font>
    <font>
      <b/>
      <sz val="12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6" fillId="0" borderId="0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ont="1" applyAlignment="1">
      <alignment horizontal="right"/>
    </xf>
    <xf numFmtId="0" fontId="0" fillId="0" borderId="0" xfId="0" applyFont="1"/>
    <xf numFmtId="0" fontId="8" fillId="0" borderId="0" xfId="0" applyFont="1" applyFill="1" applyBorder="1" applyAlignment="1">
      <alignment horizontal="left" vertical="center" wrapText="1"/>
    </xf>
    <xf numFmtId="0" fontId="0" fillId="0" borderId="0" xfId="0" applyFont="1" applyAlignment="1">
      <alignment wrapText="1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wrapText="1"/>
    </xf>
  </cellXfs>
  <cellStyles count="3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3"/>
  <sheetViews>
    <sheetView tabSelected="1" workbookViewId="0">
      <selection activeCell="C14" sqref="C14"/>
    </sheetView>
  </sheetViews>
  <sheetFormatPr baseColWidth="10" defaultRowHeight="15" x14ac:dyDescent="0"/>
  <sheetData>
    <row r="3" spans="1:11">
      <c r="A3" s="18" t="s">
        <v>118</v>
      </c>
      <c r="B3" s="18"/>
      <c r="C3" s="18"/>
      <c r="D3" s="18"/>
      <c r="E3" s="18"/>
      <c r="F3" s="18"/>
      <c r="G3" s="18"/>
      <c r="H3" s="18"/>
      <c r="I3" s="18"/>
      <c r="J3" s="18"/>
      <c r="K3" s="18"/>
    </row>
    <row r="4" spans="1:11">
      <c r="A4" s="19" t="s">
        <v>119</v>
      </c>
      <c r="B4" s="19"/>
      <c r="C4" s="19"/>
      <c r="D4" s="19"/>
      <c r="E4" s="19"/>
      <c r="F4" s="19"/>
      <c r="G4" s="19"/>
      <c r="H4" s="18"/>
      <c r="I4" s="18"/>
      <c r="J4" s="18"/>
      <c r="K4" s="18"/>
    </row>
    <row r="5" spans="1:11">
      <c r="A5" s="18"/>
      <c r="B5" s="18"/>
      <c r="C5" s="18"/>
      <c r="D5" s="18"/>
      <c r="E5" s="18"/>
      <c r="F5" s="18"/>
      <c r="G5" s="18"/>
      <c r="H5" s="18"/>
      <c r="I5" s="18"/>
      <c r="J5" s="18"/>
      <c r="K5" s="18"/>
    </row>
    <row r="6" spans="1:11">
      <c r="A6" s="18" t="s">
        <v>120</v>
      </c>
      <c r="B6" s="18"/>
      <c r="C6" s="18"/>
      <c r="D6" s="18"/>
      <c r="E6" s="18"/>
      <c r="F6" s="18"/>
      <c r="G6" s="18"/>
      <c r="H6" s="18"/>
      <c r="I6" s="18"/>
      <c r="J6" s="18"/>
      <c r="K6" s="18"/>
    </row>
    <row r="7" spans="1:11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</row>
    <row r="8" spans="1:11">
      <c r="A8" s="18" t="s">
        <v>121</v>
      </c>
      <c r="B8" s="18"/>
      <c r="C8" s="18"/>
      <c r="D8" s="18"/>
      <c r="E8" s="18"/>
      <c r="F8" s="18"/>
      <c r="G8" s="18"/>
      <c r="H8" s="18"/>
      <c r="I8" s="18"/>
      <c r="J8" s="18"/>
      <c r="K8" s="18"/>
    </row>
    <row r="9" spans="1:11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</row>
    <row r="10" spans="1:11">
      <c r="A10" s="19" t="s">
        <v>122</v>
      </c>
      <c r="B10" s="19"/>
      <c r="C10" s="19"/>
      <c r="D10" s="19"/>
      <c r="E10" s="19"/>
      <c r="F10" s="19"/>
      <c r="G10" s="19"/>
      <c r="H10" s="19"/>
      <c r="I10" s="19"/>
      <c r="J10" s="19"/>
      <c r="K10" s="19"/>
    </row>
    <row r="11" spans="1:11">
      <c r="A11" s="20"/>
      <c r="B11" s="18"/>
      <c r="C11" s="18"/>
      <c r="D11" s="18"/>
      <c r="E11" s="18"/>
      <c r="F11" s="18"/>
      <c r="G11" s="18"/>
      <c r="H11" s="18"/>
      <c r="I11" s="18"/>
      <c r="J11" s="18"/>
      <c r="K11" s="18"/>
    </row>
    <row r="12" spans="1:11">
      <c r="A12" s="18"/>
      <c r="B12" s="18" t="s">
        <v>123</v>
      </c>
      <c r="C12" s="18" t="s">
        <v>124</v>
      </c>
      <c r="D12" s="18"/>
      <c r="E12" s="18"/>
      <c r="F12" s="18"/>
      <c r="G12" s="18"/>
      <c r="H12" s="18"/>
      <c r="I12" s="18"/>
      <c r="J12" s="18"/>
      <c r="K12" s="18"/>
    </row>
    <row r="13" spans="1:11">
      <c r="A13" s="18"/>
      <c r="B13" s="18" t="s">
        <v>125</v>
      </c>
      <c r="C13" s="18" t="s">
        <v>126</v>
      </c>
      <c r="D13" s="18"/>
      <c r="E13" s="18"/>
      <c r="F13" s="18"/>
      <c r="G13" s="18"/>
      <c r="H13" s="18"/>
      <c r="I13" s="18"/>
      <c r="J13" s="18"/>
      <c r="K13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C10" sqref="C10"/>
    </sheetView>
  </sheetViews>
  <sheetFormatPr baseColWidth="10" defaultRowHeight="15" x14ac:dyDescent="0"/>
  <cols>
    <col min="1" max="1" width="10.83203125" style="5"/>
    <col min="2" max="2" width="37.83203125" style="16" customWidth="1"/>
    <col min="3" max="3" width="18.83203125" bestFit="1" customWidth="1"/>
    <col min="4" max="4" width="28.1640625" bestFit="1" customWidth="1"/>
    <col min="5" max="5" width="37.1640625" customWidth="1"/>
  </cols>
  <sheetData>
    <row r="1" spans="1:5">
      <c r="A1" s="4" t="s">
        <v>36</v>
      </c>
      <c r="B1" s="8" t="s">
        <v>35</v>
      </c>
      <c r="C1" s="4" t="s">
        <v>37</v>
      </c>
      <c r="D1" s="4" t="s">
        <v>43</v>
      </c>
      <c r="E1" s="8" t="s">
        <v>44</v>
      </c>
    </row>
    <row r="2" spans="1:5" ht="60">
      <c r="A2" s="10">
        <v>1</v>
      </c>
      <c r="B2" s="22" t="s">
        <v>38</v>
      </c>
      <c r="C2" s="11" t="s">
        <v>0</v>
      </c>
      <c r="D2" s="12" t="s">
        <v>79</v>
      </c>
      <c r="E2" s="13" t="s">
        <v>87</v>
      </c>
    </row>
    <row r="3" spans="1:5" ht="30">
      <c r="A3" s="10">
        <v>2</v>
      </c>
      <c r="C3" s="11" t="s">
        <v>1</v>
      </c>
      <c r="D3" s="12" t="s">
        <v>45</v>
      </c>
      <c r="E3" s="13" t="s">
        <v>70</v>
      </c>
    </row>
    <row r="4" spans="1:5" ht="45">
      <c r="A4" s="10">
        <v>3</v>
      </c>
      <c r="C4" s="11" t="s">
        <v>2</v>
      </c>
      <c r="D4" s="12" t="s">
        <v>80</v>
      </c>
      <c r="E4" s="13" t="s">
        <v>71</v>
      </c>
    </row>
    <row r="5" spans="1:5" ht="30">
      <c r="A5" s="10">
        <v>4</v>
      </c>
      <c r="C5" s="11" t="s">
        <v>3</v>
      </c>
      <c r="D5" s="12" t="s">
        <v>46</v>
      </c>
      <c r="E5" s="13" t="s">
        <v>72</v>
      </c>
    </row>
    <row r="6" spans="1:5" ht="30">
      <c r="A6" s="10">
        <v>5</v>
      </c>
      <c r="C6" s="11" t="s">
        <v>4</v>
      </c>
      <c r="D6" s="12" t="s">
        <v>47</v>
      </c>
      <c r="E6" s="13" t="s">
        <v>73</v>
      </c>
    </row>
    <row r="7" spans="1:5" ht="45">
      <c r="A7" s="10">
        <v>6</v>
      </c>
      <c r="C7" s="11" t="s">
        <v>5</v>
      </c>
      <c r="D7" s="12" t="s">
        <v>48</v>
      </c>
      <c r="E7" s="13" t="s">
        <v>74</v>
      </c>
    </row>
    <row r="8" spans="1:5" ht="45">
      <c r="A8" s="10">
        <v>7</v>
      </c>
      <c r="C8" s="11" t="s">
        <v>6</v>
      </c>
      <c r="D8" s="12" t="s">
        <v>78</v>
      </c>
      <c r="E8" s="13" t="s">
        <v>77</v>
      </c>
    </row>
    <row r="9" spans="1:5">
      <c r="A9" s="10">
        <v>8</v>
      </c>
      <c r="C9" s="11" t="s">
        <v>7</v>
      </c>
      <c r="D9" s="12" t="s">
        <v>50</v>
      </c>
      <c r="E9" s="13" t="s">
        <v>75</v>
      </c>
    </row>
    <row r="10" spans="1:5" ht="30">
      <c r="A10" s="10">
        <v>9</v>
      </c>
      <c r="C10" s="11" t="s">
        <v>8</v>
      </c>
      <c r="D10" s="12" t="s">
        <v>93</v>
      </c>
      <c r="E10" s="13" t="s">
        <v>94</v>
      </c>
    </row>
    <row r="11" spans="1:5" ht="30">
      <c r="A11" s="10">
        <v>10</v>
      </c>
      <c r="C11" s="11" t="s">
        <v>9</v>
      </c>
      <c r="D11" s="12" t="s">
        <v>51</v>
      </c>
      <c r="E11" s="13" t="s">
        <v>95</v>
      </c>
    </row>
    <row r="12" spans="1:5" ht="45">
      <c r="A12" s="10">
        <v>11</v>
      </c>
      <c r="C12" s="11" t="s">
        <v>10</v>
      </c>
      <c r="D12" s="12" t="s">
        <v>52</v>
      </c>
      <c r="E12" s="13" t="s">
        <v>96</v>
      </c>
    </row>
    <row r="13" spans="1:5" ht="45">
      <c r="A13" s="10">
        <v>12</v>
      </c>
      <c r="C13" s="11" t="s">
        <v>11</v>
      </c>
      <c r="D13" s="12" t="s">
        <v>53</v>
      </c>
      <c r="E13" s="13" t="s">
        <v>97</v>
      </c>
    </row>
    <row r="14" spans="1:5" ht="45">
      <c r="A14" s="10">
        <v>13</v>
      </c>
      <c r="C14" s="11" t="s">
        <v>12</v>
      </c>
      <c r="D14" s="12" t="s">
        <v>54</v>
      </c>
      <c r="E14" s="13" t="s">
        <v>98</v>
      </c>
    </row>
    <row r="15" spans="1:5" ht="30">
      <c r="A15" s="10">
        <v>14</v>
      </c>
      <c r="C15" s="11" t="s">
        <v>13</v>
      </c>
      <c r="D15" s="12" t="s">
        <v>55</v>
      </c>
      <c r="E15" s="13" t="s">
        <v>99</v>
      </c>
    </row>
    <row r="16" spans="1:5" ht="30">
      <c r="A16" s="10">
        <v>15</v>
      </c>
      <c r="C16" s="11" t="s">
        <v>14</v>
      </c>
      <c r="D16" s="12" t="s">
        <v>56</v>
      </c>
      <c r="E16" s="13" t="s">
        <v>100</v>
      </c>
    </row>
    <row r="17" spans="1:5" ht="45">
      <c r="A17" s="10">
        <v>16</v>
      </c>
      <c r="C17" s="11" t="s">
        <v>15</v>
      </c>
      <c r="D17" s="12" t="s">
        <v>57</v>
      </c>
      <c r="E17" s="13" t="s">
        <v>101</v>
      </c>
    </row>
    <row r="18" spans="1:5" ht="45">
      <c r="A18" s="10">
        <v>17</v>
      </c>
      <c r="C18" s="11" t="s">
        <v>16</v>
      </c>
      <c r="D18" s="12" t="s">
        <v>58</v>
      </c>
      <c r="E18" s="13" t="s">
        <v>102</v>
      </c>
    </row>
    <row r="19" spans="1:5">
      <c r="A19" s="6"/>
      <c r="E19" s="9"/>
    </row>
    <row r="20" spans="1:5" ht="30">
      <c r="A20" s="6">
        <v>1</v>
      </c>
      <c r="B20" s="22" t="s">
        <v>41</v>
      </c>
      <c r="C20" t="s">
        <v>14</v>
      </c>
      <c r="D20" s="7" t="s">
        <v>56</v>
      </c>
      <c r="E20" s="9" t="s">
        <v>103</v>
      </c>
    </row>
    <row r="21" spans="1:5" ht="45">
      <c r="A21" s="6">
        <v>2</v>
      </c>
      <c r="C21" t="s">
        <v>16</v>
      </c>
      <c r="D21" s="7" t="s">
        <v>58</v>
      </c>
      <c r="E21" s="9" t="s">
        <v>102</v>
      </c>
    </row>
    <row r="22" spans="1:5" ht="30">
      <c r="A22" s="6">
        <v>3</v>
      </c>
      <c r="C22" t="s">
        <v>15</v>
      </c>
      <c r="D22" s="7" t="s">
        <v>57</v>
      </c>
      <c r="E22" s="9" t="s">
        <v>101</v>
      </c>
    </row>
    <row r="23" spans="1:5" ht="42">
      <c r="A23" s="6">
        <v>4</v>
      </c>
      <c r="C23" t="s">
        <v>6</v>
      </c>
      <c r="D23" s="7" t="s">
        <v>49</v>
      </c>
      <c r="E23" s="9" t="s">
        <v>77</v>
      </c>
    </row>
    <row r="24" spans="1:5" ht="42">
      <c r="A24" s="6">
        <v>5</v>
      </c>
      <c r="C24" t="s">
        <v>12</v>
      </c>
      <c r="D24" s="7" t="s">
        <v>54</v>
      </c>
      <c r="E24" s="9" t="s">
        <v>104</v>
      </c>
    </row>
    <row r="25" spans="1:5">
      <c r="A25" s="6"/>
      <c r="E25" s="9"/>
    </row>
    <row r="26" spans="1:5" ht="28">
      <c r="A26" s="6">
        <v>1</v>
      </c>
      <c r="B26" s="22" t="s">
        <v>42</v>
      </c>
      <c r="C26" t="s">
        <v>17</v>
      </c>
      <c r="D26" s="7" t="s">
        <v>51</v>
      </c>
      <c r="E26" s="9" t="s">
        <v>76</v>
      </c>
    </row>
    <row r="27" spans="1:5" ht="42">
      <c r="A27" s="6">
        <v>2</v>
      </c>
      <c r="C27" t="s">
        <v>18</v>
      </c>
      <c r="D27" s="7" t="s">
        <v>59</v>
      </c>
      <c r="E27" s="9" t="s">
        <v>81</v>
      </c>
    </row>
    <row r="28" spans="1:5" ht="30">
      <c r="A28" s="6">
        <v>3</v>
      </c>
      <c r="C28" t="s">
        <v>19</v>
      </c>
      <c r="D28" s="7" t="s">
        <v>60</v>
      </c>
      <c r="E28" s="9" t="s">
        <v>84</v>
      </c>
    </row>
    <row r="29" spans="1:5" ht="45">
      <c r="A29" s="6">
        <v>4</v>
      </c>
      <c r="C29" t="s">
        <v>20</v>
      </c>
      <c r="D29" s="7" t="s">
        <v>58</v>
      </c>
      <c r="E29" s="9" t="s">
        <v>83</v>
      </c>
    </row>
    <row r="30" spans="1:5" ht="30">
      <c r="A30" s="6">
        <v>5</v>
      </c>
      <c r="C30" t="s">
        <v>21</v>
      </c>
      <c r="D30" s="7" t="s">
        <v>61</v>
      </c>
      <c r="E30" s="9" t="s">
        <v>85</v>
      </c>
    </row>
    <row r="31" spans="1:5" ht="30">
      <c r="A31" s="6">
        <v>6</v>
      </c>
      <c r="C31" t="s">
        <v>14</v>
      </c>
      <c r="D31" s="7" t="s">
        <v>56</v>
      </c>
      <c r="E31" s="9" t="s">
        <v>100</v>
      </c>
    </row>
    <row r="32" spans="1:5" ht="42">
      <c r="A32" s="6">
        <v>7</v>
      </c>
      <c r="C32" t="s">
        <v>22</v>
      </c>
      <c r="D32" s="7" t="s">
        <v>48</v>
      </c>
      <c r="E32" s="9" t="s">
        <v>105</v>
      </c>
    </row>
    <row r="33" spans="1:5" ht="30">
      <c r="A33" s="6">
        <v>8</v>
      </c>
      <c r="C33" t="s">
        <v>23</v>
      </c>
      <c r="D33" s="7" t="s">
        <v>62</v>
      </c>
      <c r="E33" s="9" t="s">
        <v>106</v>
      </c>
    </row>
    <row r="34" spans="1:5" ht="30">
      <c r="A34" s="6">
        <v>9</v>
      </c>
      <c r="C34" t="s">
        <v>39</v>
      </c>
      <c r="D34" s="7" t="s">
        <v>63</v>
      </c>
      <c r="E34" s="9" t="s">
        <v>107</v>
      </c>
    </row>
    <row r="35" spans="1:5">
      <c r="A35" s="6"/>
      <c r="E35" s="9"/>
    </row>
    <row r="36" spans="1:5" ht="56">
      <c r="A36" s="6">
        <v>1</v>
      </c>
      <c r="B36" s="21" t="s">
        <v>40</v>
      </c>
      <c r="C36" t="s">
        <v>25</v>
      </c>
      <c r="D36" s="7" t="s">
        <v>110</v>
      </c>
      <c r="E36" s="9" t="s">
        <v>86</v>
      </c>
    </row>
    <row r="37" spans="1:5" ht="56">
      <c r="A37" s="6">
        <v>2</v>
      </c>
      <c r="C37" t="s">
        <v>26</v>
      </c>
      <c r="D37" s="7" t="s">
        <v>64</v>
      </c>
      <c r="E37" s="9" t="s">
        <v>88</v>
      </c>
    </row>
    <row r="38" spans="1:5" ht="30">
      <c r="A38" s="6">
        <v>3</v>
      </c>
      <c r="C38" t="s">
        <v>27</v>
      </c>
      <c r="D38" s="7" t="s">
        <v>65</v>
      </c>
      <c r="E38" s="9" t="s">
        <v>89</v>
      </c>
    </row>
    <row r="39" spans="1:5" ht="42">
      <c r="A39" s="6">
        <v>4</v>
      </c>
      <c r="C39" t="s">
        <v>2</v>
      </c>
      <c r="D39" s="7" t="s">
        <v>80</v>
      </c>
      <c r="E39" s="9" t="s">
        <v>71</v>
      </c>
    </row>
    <row r="40" spans="1:5" ht="30">
      <c r="A40" s="6">
        <v>5</v>
      </c>
      <c r="C40" t="s">
        <v>3</v>
      </c>
      <c r="D40" s="7" t="s">
        <v>46</v>
      </c>
      <c r="E40" s="9" t="s">
        <v>72</v>
      </c>
    </row>
    <row r="41" spans="1:5" ht="30">
      <c r="A41" s="6">
        <v>6</v>
      </c>
      <c r="C41" t="s">
        <v>28</v>
      </c>
      <c r="D41" s="7" t="s">
        <v>55</v>
      </c>
      <c r="E41" s="9" t="s">
        <v>82</v>
      </c>
    </row>
    <row r="42" spans="1:5" ht="30">
      <c r="A42" s="6">
        <v>7</v>
      </c>
      <c r="C42" t="s">
        <v>29</v>
      </c>
      <c r="D42" s="7" t="s">
        <v>47</v>
      </c>
      <c r="E42" s="9" t="s">
        <v>73</v>
      </c>
    </row>
    <row r="43" spans="1:5" ht="42">
      <c r="A43" s="6">
        <v>8</v>
      </c>
      <c r="C43" t="s">
        <v>6</v>
      </c>
      <c r="D43" s="7" t="s">
        <v>78</v>
      </c>
      <c r="E43" s="9" t="s">
        <v>77</v>
      </c>
    </row>
    <row r="44" spans="1:5" ht="45">
      <c r="A44" s="6">
        <v>9</v>
      </c>
      <c r="C44" t="s">
        <v>30</v>
      </c>
      <c r="D44" s="7" t="s">
        <v>58</v>
      </c>
      <c r="E44" s="9" t="s">
        <v>83</v>
      </c>
    </row>
    <row r="45" spans="1:5" ht="45">
      <c r="A45" s="6">
        <v>10</v>
      </c>
      <c r="C45" t="s">
        <v>31</v>
      </c>
      <c r="D45" s="7" t="s">
        <v>66</v>
      </c>
      <c r="E45" s="9" t="s">
        <v>90</v>
      </c>
    </row>
    <row r="46" spans="1:5">
      <c r="A46" s="6">
        <v>11</v>
      </c>
      <c r="C46" t="s">
        <v>32</v>
      </c>
      <c r="D46" s="7" t="s">
        <v>67</v>
      </c>
      <c r="E46" s="9" t="s">
        <v>91</v>
      </c>
    </row>
    <row r="47" spans="1:5">
      <c r="A47" s="6">
        <v>12</v>
      </c>
      <c r="C47" t="s">
        <v>7</v>
      </c>
      <c r="D47" s="7" t="s">
        <v>50</v>
      </c>
      <c r="E47" s="9" t="s">
        <v>92</v>
      </c>
    </row>
    <row r="48" spans="1:5">
      <c r="A48" s="6">
        <v>13</v>
      </c>
      <c r="C48" t="s">
        <v>33</v>
      </c>
      <c r="D48" s="7" t="s">
        <v>68</v>
      </c>
      <c r="E48" s="9" t="s">
        <v>108</v>
      </c>
    </row>
    <row r="49" spans="1:5" ht="42">
      <c r="A49" s="6">
        <v>14</v>
      </c>
      <c r="C49" t="s">
        <v>34</v>
      </c>
      <c r="D49" s="7" t="s">
        <v>69</v>
      </c>
      <c r="E49" s="9" t="s">
        <v>10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opLeftCell="B1" zoomScale="115" zoomScaleNormal="115" zoomScalePageLayoutView="115" workbookViewId="0">
      <selection activeCell="B2" sqref="B2"/>
    </sheetView>
  </sheetViews>
  <sheetFormatPr baseColWidth="10" defaultRowHeight="15" x14ac:dyDescent="0"/>
  <cols>
    <col min="1" max="1" width="32.6640625" bestFit="1" customWidth="1"/>
    <col min="2" max="2" width="19.5" bestFit="1" customWidth="1"/>
    <col min="3" max="3" width="28.1640625" bestFit="1" customWidth="1"/>
    <col min="4" max="4" width="35" customWidth="1"/>
  </cols>
  <sheetData>
    <row r="1" spans="1:4">
      <c r="A1" s="16" t="s">
        <v>115</v>
      </c>
      <c r="B1" s="4" t="s">
        <v>37</v>
      </c>
      <c r="C1" s="4" t="s">
        <v>43</v>
      </c>
      <c r="D1" s="4" t="s">
        <v>44</v>
      </c>
    </row>
    <row r="2" spans="1:4" ht="45">
      <c r="A2" s="9" t="s">
        <v>112</v>
      </c>
      <c r="B2" s="1" t="s">
        <v>2</v>
      </c>
      <c r="C2" s="12" t="s">
        <v>80</v>
      </c>
      <c r="D2" s="13" t="s">
        <v>71</v>
      </c>
    </row>
    <row r="3" spans="1:4" ht="30">
      <c r="A3" s="9" t="s">
        <v>112</v>
      </c>
      <c r="B3" s="1" t="s">
        <v>3</v>
      </c>
      <c r="C3" s="12" t="s">
        <v>46</v>
      </c>
      <c r="D3" s="13" t="s">
        <v>72</v>
      </c>
    </row>
    <row r="4" spans="1:4" ht="30">
      <c r="A4" s="9" t="s">
        <v>40</v>
      </c>
      <c r="B4" s="1" t="s">
        <v>28</v>
      </c>
      <c r="C4" s="7" t="s">
        <v>55</v>
      </c>
      <c r="D4" s="9" t="s">
        <v>82</v>
      </c>
    </row>
    <row r="5" spans="1:4" ht="30">
      <c r="A5" s="9" t="s">
        <v>113</v>
      </c>
      <c r="B5" s="1" t="s">
        <v>13</v>
      </c>
      <c r="C5" s="14" t="s">
        <v>55</v>
      </c>
      <c r="D5" s="15" t="s">
        <v>99</v>
      </c>
    </row>
    <row r="6" spans="1:4" ht="30">
      <c r="A6" s="9" t="s">
        <v>112</v>
      </c>
      <c r="B6" s="1" t="s">
        <v>29</v>
      </c>
      <c r="C6" s="7" t="s">
        <v>47</v>
      </c>
      <c r="D6" s="9" t="s">
        <v>73</v>
      </c>
    </row>
    <row r="7" spans="1:4" ht="45">
      <c r="A7" s="17" t="s">
        <v>38</v>
      </c>
      <c r="B7" s="1" t="s">
        <v>5</v>
      </c>
      <c r="C7" s="12" t="s">
        <v>48</v>
      </c>
      <c r="D7" s="13" t="s">
        <v>74</v>
      </c>
    </row>
    <row r="8" spans="1:4" ht="45">
      <c r="A8" s="17" t="s">
        <v>42</v>
      </c>
      <c r="B8" s="1" t="s">
        <v>22</v>
      </c>
      <c r="C8" s="7" t="s">
        <v>48</v>
      </c>
      <c r="D8" s="9" t="s">
        <v>111</v>
      </c>
    </row>
    <row r="9" spans="1:4" ht="45">
      <c r="A9" s="9" t="s">
        <v>114</v>
      </c>
      <c r="B9" s="1" t="s">
        <v>14</v>
      </c>
      <c r="C9" s="12" t="s">
        <v>56</v>
      </c>
      <c r="D9" s="13" t="s">
        <v>100</v>
      </c>
    </row>
    <row r="10" spans="1:4" ht="30">
      <c r="A10" s="17" t="s">
        <v>42</v>
      </c>
      <c r="B10" s="2" t="s">
        <v>24</v>
      </c>
      <c r="C10" s="7" t="s">
        <v>63</v>
      </c>
      <c r="D10" s="9" t="s">
        <v>107</v>
      </c>
    </row>
    <row r="11" spans="1:4">
      <c r="A11" s="1" t="s">
        <v>40</v>
      </c>
      <c r="B11" s="1" t="s">
        <v>32</v>
      </c>
      <c r="C11" s="7" t="s">
        <v>67</v>
      </c>
      <c r="D11" s="9" t="s">
        <v>91</v>
      </c>
    </row>
    <row r="12" spans="1:4">
      <c r="A12" s="9" t="s">
        <v>112</v>
      </c>
      <c r="B12" s="1" t="s">
        <v>7</v>
      </c>
      <c r="C12" s="12" t="s">
        <v>50</v>
      </c>
      <c r="D12" s="13" t="s">
        <v>75</v>
      </c>
    </row>
    <row r="13" spans="1:4" ht="56">
      <c r="A13" s="1" t="s">
        <v>40</v>
      </c>
      <c r="B13" s="1" t="s">
        <v>26</v>
      </c>
      <c r="C13" s="7" t="s">
        <v>64</v>
      </c>
      <c r="D13" s="9" t="s">
        <v>88</v>
      </c>
    </row>
    <row r="14" spans="1:4" ht="30">
      <c r="A14" s="1" t="s">
        <v>40</v>
      </c>
      <c r="B14" s="1" t="s">
        <v>27</v>
      </c>
      <c r="C14" s="7" t="s">
        <v>65</v>
      </c>
      <c r="D14" s="9" t="s">
        <v>89</v>
      </c>
    </row>
    <row r="15" spans="1:4" ht="30">
      <c r="A15" s="17" t="s">
        <v>38</v>
      </c>
      <c r="B15" s="1" t="s">
        <v>8</v>
      </c>
      <c r="C15" s="12" t="s">
        <v>93</v>
      </c>
      <c r="D15" s="13" t="s">
        <v>94</v>
      </c>
    </row>
    <row r="16" spans="1:4" ht="56">
      <c r="A16" s="1" t="s">
        <v>40</v>
      </c>
      <c r="B16" s="1" t="s">
        <v>25</v>
      </c>
      <c r="C16" s="7" t="s">
        <v>110</v>
      </c>
      <c r="D16" s="9" t="s">
        <v>86</v>
      </c>
    </row>
    <row r="17" spans="1:4" ht="60">
      <c r="A17" s="17" t="s">
        <v>38</v>
      </c>
      <c r="B17" s="1" t="s">
        <v>0</v>
      </c>
      <c r="C17" s="12" t="s">
        <v>79</v>
      </c>
      <c r="D17" s="13" t="s">
        <v>87</v>
      </c>
    </row>
    <row r="18" spans="1:4" ht="30">
      <c r="A18" s="17" t="s">
        <v>42</v>
      </c>
      <c r="B18" s="1" t="s">
        <v>19</v>
      </c>
      <c r="C18" s="7" t="s">
        <v>60</v>
      </c>
      <c r="D18" s="9" t="s">
        <v>84</v>
      </c>
    </row>
    <row r="19" spans="1:4" ht="45">
      <c r="A19" s="17" t="s">
        <v>114</v>
      </c>
      <c r="B19" s="1" t="s">
        <v>15</v>
      </c>
      <c r="C19" s="12" t="s">
        <v>57</v>
      </c>
      <c r="D19" s="13" t="s">
        <v>101</v>
      </c>
    </row>
    <row r="20" spans="1:4">
      <c r="A20" s="1" t="s">
        <v>40</v>
      </c>
      <c r="B20" s="1" t="s">
        <v>33</v>
      </c>
      <c r="C20" s="7" t="s">
        <v>68</v>
      </c>
      <c r="D20" s="9" t="s">
        <v>108</v>
      </c>
    </row>
    <row r="21" spans="1:4" ht="28">
      <c r="A21" s="17" t="s">
        <v>42</v>
      </c>
      <c r="B21" s="1" t="s">
        <v>17</v>
      </c>
      <c r="C21" s="7" t="s">
        <v>51</v>
      </c>
      <c r="D21" s="9" t="s">
        <v>76</v>
      </c>
    </row>
    <row r="22" spans="1:4" ht="30">
      <c r="A22" s="17" t="s">
        <v>38</v>
      </c>
      <c r="B22" s="1" t="s">
        <v>9</v>
      </c>
      <c r="C22" s="12" t="s">
        <v>51</v>
      </c>
      <c r="D22" s="13" t="s">
        <v>95</v>
      </c>
    </row>
    <row r="23" spans="1:4" ht="30">
      <c r="A23" s="17" t="s">
        <v>38</v>
      </c>
      <c r="B23" s="1" t="s">
        <v>1</v>
      </c>
      <c r="C23" s="12" t="s">
        <v>45</v>
      </c>
      <c r="D23" s="13" t="s">
        <v>70</v>
      </c>
    </row>
    <row r="24" spans="1:4" ht="30">
      <c r="A24" s="17" t="s">
        <v>42</v>
      </c>
      <c r="B24" s="1" t="s">
        <v>21</v>
      </c>
      <c r="C24" s="7" t="s">
        <v>61</v>
      </c>
      <c r="D24" s="9" t="s">
        <v>85</v>
      </c>
    </row>
    <row r="25" spans="1:4" ht="30">
      <c r="A25" s="17" t="s">
        <v>42</v>
      </c>
      <c r="B25" s="1" t="s">
        <v>23</v>
      </c>
      <c r="C25" s="7" t="s">
        <v>62</v>
      </c>
      <c r="D25" s="9" t="s">
        <v>106</v>
      </c>
    </row>
    <row r="26" spans="1:4" ht="45">
      <c r="A26" s="17" t="s">
        <v>38</v>
      </c>
      <c r="B26" s="1" t="s">
        <v>10</v>
      </c>
      <c r="C26" s="12" t="s">
        <v>52</v>
      </c>
      <c r="D26" s="13" t="s">
        <v>96</v>
      </c>
    </row>
    <row r="27" spans="1:4" ht="45">
      <c r="A27" s="17" t="s">
        <v>38</v>
      </c>
      <c r="B27" s="1" t="s">
        <v>11</v>
      </c>
      <c r="C27" s="12" t="s">
        <v>53</v>
      </c>
      <c r="D27" s="13" t="s">
        <v>97</v>
      </c>
    </row>
    <row r="28" spans="1:4" ht="45">
      <c r="A28" s="17" t="s">
        <v>114</v>
      </c>
      <c r="B28" s="1" t="s">
        <v>12</v>
      </c>
      <c r="C28" s="12" t="s">
        <v>54</v>
      </c>
      <c r="D28" s="13" t="s">
        <v>98</v>
      </c>
    </row>
    <row r="29" spans="1:4" ht="42">
      <c r="A29" s="17" t="s">
        <v>42</v>
      </c>
      <c r="B29" s="1" t="s">
        <v>18</v>
      </c>
      <c r="C29" s="7" t="s">
        <v>59</v>
      </c>
      <c r="D29" s="9" t="s">
        <v>81</v>
      </c>
    </row>
    <row r="30" spans="1:4" ht="45">
      <c r="A30" s="17" t="s">
        <v>116</v>
      </c>
      <c r="B30" s="1" t="s">
        <v>20</v>
      </c>
      <c r="C30" s="7" t="s">
        <v>58</v>
      </c>
      <c r="D30" s="9" t="s">
        <v>83</v>
      </c>
    </row>
    <row r="31" spans="1:4" ht="45">
      <c r="A31" s="17" t="s">
        <v>112</v>
      </c>
      <c r="B31" s="2" t="s">
        <v>16</v>
      </c>
      <c r="C31" s="12" t="s">
        <v>58</v>
      </c>
      <c r="D31" s="13" t="s">
        <v>102</v>
      </c>
    </row>
    <row r="32" spans="1:4" ht="45">
      <c r="A32" s="1" t="s">
        <v>40</v>
      </c>
      <c r="B32" s="2" t="s">
        <v>34</v>
      </c>
      <c r="C32" s="7" t="s">
        <v>69</v>
      </c>
      <c r="D32" s="9" t="s">
        <v>109</v>
      </c>
    </row>
    <row r="33" spans="1:4" ht="45">
      <c r="A33" s="1" t="s">
        <v>40</v>
      </c>
      <c r="B33" s="1" t="s">
        <v>31</v>
      </c>
      <c r="C33" s="7" t="s">
        <v>66</v>
      </c>
      <c r="D33" s="9" t="s">
        <v>90</v>
      </c>
    </row>
    <row r="34" spans="1:4" ht="60">
      <c r="A34" s="17" t="s">
        <v>117</v>
      </c>
      <c r="B34" s="1" t="s">
        <v>6</v>
      </c>
      <c r="C34" s="12" t="s">
        <v>78</v>
      </c>
      <c r="D34" s="13" t="s">
        <v>77</v>
      </c>
    </row>
    <row r="35" spans="1:4">
      <c r="B35" s="3"/>
    </row>
  </sheetData>
  <sortState ref="B2:B36">
    <sortCondition ref="B2"/>
  </sortState>
  <conditionalFormatting sqref="B41:B1048576 B2:B34">
    <cfRule type="duplicateValues" dxfId="1" priority="2"/>
  </conditionalFormatting>
  <conditionalFormatting sqref="B41:B1048576 B2:B35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nuscript</vt:lpstr>
      <vt:lpstr>Variables_selected_add_file9</vt:lpstr>
      <vt:lpstr>description_33_unique_va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omero</dc:creator>
  <cp:lastModifiedBy>Daniel Romero</cp:lastModifiedBy>
  <dcterms:created xsi:type="dcterms:W3CDTF">2019-06-24T01:09:23Z</dcterms:created>
  <dcterms:modified xsi:type="dcterms:W3CDTF">2020-03-08T23:22:10Z</dcterms:modified>
</cp:coreProperties>
</file>